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parnane/Documents/Maito/Nextseq_milk1-2/Manuscriptfiles/Submission/"/>
    </mc:Choice>
  </mc:AlternateContent>
  <xr:revisionPtr revIDLastSave="0" documentId="8_{F9110C9D-C67A-7442-A14F-EAB961AF1946}" xr6:coauthVersionLast="34" xr6:coauthVersionMax="34" xr10:uidLastSave="{00000000-0000-0000-0000-000000000000}"/>
  <bookViews>
    <workbookView xWindow="880" yWindow="1460" windowWidth="24000" windowHeight="14000" xr2:uid="{82FBF2AF-BC8F-D440-995A-6E9188B4137E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0" i="1" l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F130" i="1" s="1"/>
</calcChain>
</file>

<file path=xl/sharedStrings.xml><?xml version="1.0" encoding="utf-8"?>
<sst xmlns="http://schemas.openxmlformats.org/spreadsheetml/2006/main" count="135" uniqueCount="135">
  <si>
    <t>Sample Name</t>
  </si>
  <si>
    <t>% Dups</t>
  </si>
  <si>
    <t>% GC</t>
  </si>
  <si>
    <t>Length</t>
  </si>
  <si>
    <t>Million Seqs</t>
  </si>
  <si>
    <t>Mbps</t>
  </si>
  <si>
    <t>206FU_LU2_HostRM_merged_R1</t>
  </si>
  <si>
    <t>206FU_LU2_HostRM_merged_R2</t>
  </si>
  <si>
    <t>73FU_LU2_HostRM_merged_R1</t>
  </si>
  <si>
    <t>73FU_LU2_HostRM_merged_R2</t>
  </si>
  <si>
    <t>85CX_AU1_HostRM_merged_R1</t>
  </si>
  <si>
    <t>85CX_AU1_HostRM_merged_R2</t>
  </si>
  <si>
    <t>85CX_LU4_HostRM_merged_R1</t>
  </si>
  <si>
    <t>85CX_LU4_HostRM_merged_R2</t>
  </si>
  <si>
    <t>211CX_AU1_HostRM_merged_R1</t>
  </si>
  <si>
    <t>211CX_AU1_HostRM_merged_R2</t>
  </si>
  <si>
    <t>202HS_AU1_HostRM_merged_R1</t>
  </si>
  <si>
    <t>202HS_AU1_HostRM_merged_R2</t>
  </si>
  <si>
    <t>91FU_AU1_HostRM_merged_R1</t>
  </si>
  <si>
    <t>91FU_AU1_HostRM_merged_R2</t>
  </si>
  <si>
    <t>164LO_AU1_HostRM_merged_R1</t>
  </si>
  <si>
    <t>164LO_AU1_HostRM_merged_R2</t>
  </si>
  <si>
    <t>94FU_LU2_HostRM_merged_R1</t>
  </si>
  <si>
    <t>94FU_LU2_HostRM_merged_R2</t>
  </si>
  <si>
    <t>138IR_AU2_HostRM_merged_R1</t>
  </si>
  <si>
    <t>138IR_AU2_HostRM_merged_R2</t>
  </si>
  <si>
    <t>94FU_AU2_HostRM_merged_R1</t>
  </si>
  <si>
    <t>94FU_AU2_HostRM_merged_R2</t>
  </si>
  <si>
    <t>198KP_AU1_HostRM_merged_R1</t>
  </si>
  <si>
    <t>198KP_AU1_HostRM_merged_R2</t>
  </si>
  <si>
    <t>138IR_AU1_HostRM_merged_R1</t>
  </si>
  <si>
    <t>138IR_AU1_HostRM_merged_R2</t>
  </si>
  <si>
    <t>60AZ_AU2_HostRM_merged_R1</t>
  </si>
  <si>
    <t>60AZ_AU2_HostRM_merged_R2</t>
  </si>
  <si>
    <t>23LO_AU2_HostRM_merged_R1</t>
  </si>
  <si>
    <t>23LO_AU2_HostRM_merged_R2</t>
  </si>
  <si>
    <t>94FU_LU4_HostRM_merged_R1</t>
  </si>
  <si>
    <t>94FU_LU4_HostRM_merged_R2</t>
  </si>
  <si>
    <t>211CX_LU4_HostRM_merged_R1</t>
  </si>
  <si>
    <t>211CX_LU4_HostRM_merged_R2</t>
  </si>
  <si>
    <t>134HS_LU2_HostRM_merged_R1</t>
  </si>
  <si>
    <t>134HS_LU2_HostRM_merged_R2</t>
  </si>
  <si>
    <t>140BY_AU1_HostRM_merged_R1</t>
  </si>
  <si>
    <t>140BY_AU1_HostRM_merged_R2</t>
  </si>
  <si>
    <t>198KP_AU2_HostRM_merged_R1</t>
  </si>
  <si>
    <t>198KP_AU2_HostRM_merged_R2</t>
  </si>
  <si>
    <t>23LO_LU4_HostRM_merged_R1</t>
  </si>
  <si>
    <t>23LO_LU4_HostRM_merged_R2</t>
  </si>
  <si>
    <t>60AZ_AU1_HostRM_merged_R1</t>
  </si>
  <si>
    <t>60AZ_AU1_HostRM_merged_R2</t>
  </si>
  <si>
    <t>91FU_LU2_HostRM_merged_R1</t>
  </si>
  <si>
    <t>91FU_LU2_HostRM_merged_R2</t>
  </si>
  <si>
    <t>164LO_LU2_HostRM_merged_R1</t>
  </si>
  <si>
    <t>164LO_LU2_HostRM_merged_R2</t>
  </si>
  <si>
    <t>198KP_LU2_HostRM_merged_R1</t>
  </si>
  <si>
    <t>198KP_LU2_HostRM_merged_R2</t>
  </si>
  <si>
    <t>138IR_LU2_HostRM_merged_R1</t>
  </si>
  <si>
    <t>138IR_LU2_HostRM_merged_R2</t>
  </si>
  <si>
    <t>140BY_AU2_HostRM_merged_R1</t>
  </si>
  <si>
    <t>140BY_AU2_HostRM_merged_R2</t>
  </si>
  <si>
    <t>164LO_LU4_HostRM_merged_R1</t>
  </si>
  <si>
    <t>164LO_LU4_HostRM_merged_R2</t>
  </si>
  <si>
    <t>172JQ_AU2_HostRM_merged_R1</t>
  </si>
  <si>
    <t>172JQ_AU2_HostRM_merged_R2</t>
  </si>
  <si>
    <t>190LO_LU2_HostRM_merged_R1</t>
  </si>
  <si>
    <t>190LO_LU2_HostRM_merged_R2</t>
  </si>
  <si>
    <t>172JQ_AU1_HostRM_merged_R1</t>
  </si>
  <si>
    <t>172JQ_AU1_HostRM_merged_R2</t>
  </si>
  <si>
    <t>23LO_AU1_HostRM_merged_R1</t>
  </si>
  <si>
    <t>23LO_AU1_HostRM_merged_R2</t>
  </si>
  <si>
    <t>85CX_LU2_HostRM_merged_R1</t>
  </si>
  <si>
    <t>85CX_LU2_HostRM_merged_R2</t>
  </si>
  <si>
    <t>91FU_AU2_HostRM_merged_R1</t>
  </si>
  <si>
    <t>91FU_AU2_HostRM_merged_R2</t>
  </si>
  <si>
    <t>91FU_LU4_HostRM_merged_R1</t>
  </si>
  <si>
    <t>91FU_LU4_HostRM_merged_R2</t>
  </si>
  <si>
    <t>140BY_LU4_HostRM_merged_R1</t>
  </si>
  <si>
    <t>140BY_LU4_HostRM_merged_R2</t>
  </si>
  <si>
    <t>134HS_AU1_HostRM_merged_R1</t>
  </si>
  <si>
    <t>134HS_AU1_HostRM_merged_R2</t>
  </si>
  <si>
    <t>134HS_AU2_HostRM_merged_R1</t>
  </si>
  <si>
    <t>134HS_AU2_HostRM_merged_R2</t>
  </si>
  <si>
    <t>138IR_LU4_HostRM_merged_R1</t>
  </si>
  <si>
    <t>138IR_LU4_HostRM_merged_R2</t>
  </si>
  <si>
    <t>190LO_AU1_HostRM_merged_R1</t>
  </si>
  <si>
    <t>190LO_AU1_HostRM_merged_R2</t>
  </si>
  <si>
    <t>190LO_AU2_HostRM_merged_R1</t>
  </si>
  <si>
    <t>190LO_AU2_HostRM_merged_R2</t>
  </si>
  <si>
    <t>202HS_AU2_HostRM_merged_R1</t>
  </si>
  <si>
    <t>202HS_AU2_HostRM_merged_R2</t>
  </si>
  <si>
    <t>73FU_AU1_HostRM_merged_R1</t>
  </si>
  <si>
    <t>73FU_AU1_HostRM_merged_R2</t>
  </si>
  <si>
    <t>73FU_LU4_HostRM_merged_R1</t>
  </si>
  <si>
    <t>73FU_LU4_HostRM_merged_R2</t>
  </si>
  <si>
    <t>164LO_AU2_HostRM_merged_R1</t>
  </si>
  <si>
    <t>164LO_AU2_HostRM_merged_R2</t>
  </si>
  <si>
    <t>60AZ_LU2_HostRM_merged_R1</t>
  </si>
  <si>
    <t>60AZ_LU2_HostRM_merged_R2</t>
  </si>
  <si>
    <t>60AZ_LU4_HostRM_merged_R1</t>
  </si>
  <si>
    <t>60AZ_LU4_HostRM_merged_R2</t>
  </si>
  <si>
    <t>202HS_LU4_HostRM_merged_R1</t>
  </si>
  <si>
    <t>202HS_LU4_HostRM_merged_R2</t>
  </si>
  <si>
    <t>206FU_AU1_HostRM_merged_R1</t>
  </si>
  <si>
    <t>206FU_AU1_HostRM_merged_R2</t>
  </si>
  <si>
    <t>23LO_LU2_HostRM_merged_R1</t>
  </si>
  <si>
    <t>23LO_LU2_HostRM_merged_R2</t>
  </si>
  <si>
    <t>172JQ_LU4_HostRM_merged_R1</t>
  </si>
  <si>
    <t>172JQ_LU4_HostRM_merged_R2</t>
  </si>
  <si>
    <t>94FU_AU1_HostRM_merged_R1</t>
  </si>
  <si>
    <t>94FU_AU1_HostRM_merged_R2</t>
  </si>
  <si>
    <t>202HS_LU2_HostRM_merged_R1</t>
  </si>
  <si>
    <t>202HS_LU2_HostRM_merged_R2</t>
  </si>
  <si>
    <t>206FU_AU2_HostRM_merged_R1</t>
  </si>
  <si>
    <t>206FU_AU2_HostRM_merged_R2</t>
  </si>
  <si>
    <t>73FU_AU2_HostRM_merged_R1</t>
  </si>
  <si>
    <t>73FU_AU2_HostRM_merged_R2</t>
  </si>
  <si>
    <t>140BY_LU2_HostRM_merged_R1</t>
  </si>
  <si>
    <t>140BY_LU2_HostRM_merged_R2</t>
  </si>
  <si>
    <t>85CX_AU2_HostRM_merged_R1</t>
  </si>
  <si>
    <t>85CX_AU2_HostRM_merged_R2</t>
  </si>
  <si>
    <t>211CX_AU2_HostRM_merged_R1</t>
  </si>
  <si>
    <t>211CX_AU2_HostRM_merged_R2</t>
  </si>
  <si>
    <t>134HS_LU4_HostRM_merged_R1</t>
  </si>
  <si>
    <t>134HS_LU4_HostRM_merged_R2</t>
  </si>
  <si>
    <t>190LO_LU4_HostRM_merged_R1</t>
  </si>
  <si>
    <t>190LO_LU4_HostRM_merged_R2</t>
  </si>
  <si>
    <t>206FU_LU4_HostRM_merged_R1</t>
  </si>
  <si>
    <t>206FU_LU4_HostRM_merged_R2</t>
  </si>
  <si>
    <t>211CX_LU2_HostRM_merged_R1</t>
  </si>
  <si>
    <t>211CX_LU2_HostRM_merged_R2</t>
  </si>
  <si>
    <t>198KP_LU4_HostRM_merged_R1</t>
  </si>
  <si>
    <t>198KP_LU4_HostRM_merged_R2</t>
  </si>
  <si>
    <t>172JQ_LU2_HostRM_merged_R1</t>
  </si>
  <si>
    <t>172JQ_LU2_HostRM_merged_R2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DECAE-06F8-1C49-8145-F1418A25C408}">
  <dimension ref="A1:F130"/>
  <sheetViews>
    <sheetView tabSelected="1" workbookViewId="0">
      <selection sqref="A1:F130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 t="s">
        <v>6</v>
      </c>
      <c r="B2" s="1">
        <v>0.71699999999999997</v>
      </c>
      <c r="C2" s="2">
        <v>0.59</v>
      </c>
      <c r="D2">
        <v>170</v>
      </c>
      <c r="E2">
        <v>12.1</v>
      </c>
      <c r="F2">
        <f t="shared" ref="F2:F65" si="0">(D2*E2)</f>
        <v>2057</v>
      </c>
    </row>
    <row r="3" spans="1:6" x14ac:dyDescent="0.2">
      <c r="A3" t="s">
        <v>7</v>
      </c>
      <c r="B3" s="1">
        <v>0.68100000000000005</v>
      </c>
      <c r="C3" s="2">
        <v>0.59</v>
      </c>
      <c r="D3">
        <v>132</v>
      </c>
      <c r="E3">
        <v>12.1</v>
      </c>
      <c r="F3">
        <f t="shared" si="0"/>
        <v>1597.2</v>
      </c>
    </row>
    <row r="4" spans="1:6" x14ac:dyDescent="0.2">
      <c r="A4" t="s">
        <v>8</v>
      </c>
      <c r="B4" s="1">
        <v>0.51600000000000001</v>
      </c>
      <c r="C4" s="2">
        <v>0.53</v>
      </c>
      <c r="D4">
        <v>170</v>
      </c>
      <c r="E4">
        <v>10.5</v>
      </c>
      <c r="F4">
        <f t="shared" si="0"/>
        <v>1785</v>
      </c>
    </row>
    <row r="5" spans="1:6" x14ac:dyDescent="0.2">
      <c r="A5" t="s">
        <v>9</v>
      </c>
      <c r="B5" s="1">
        <v>0.50700000000000001</v>
      </c>
      <c r="C5" s="2">
        <v>0.53</v>
      </c>
      <c r="D5">
        <v>132</v>
      </c>
      <c r="E5">
        <v>10.5</v>
      </c>
      <c r="F5">
        <f t="shared" si="0"/>
        <v>1386</v>
      </c>
    </row>
    <row r="6" spans="1:6" x14ac:dyDescent="0.2">
      <c r="A6" t="s">
        <v>10</v>
      </c>
      <c r="B6" s="1">
        <v>0.27800000000000002</v>
      </c>
      <c r="C6" s="2">
        <v>0.49</v>
      </c>
      <c r="D6">
        <v>170</v>
      </c>
      <c r="E6">
        <v>10.5</v>
      </c>
      <c r="F6">
        <f t="shared" si="0"/>
        <v>1785</v>
      </c>
    </row>
    <row r="7" spans="1:6" x14ac:dyDescent="0.2">
      <c r="A7" t="s">
        <v>11</v>
      </c>
      <c r="B7" s="1">
        <v>0.27400000000000002</v>
      </c>
      <c r="C7" s="2">
        <v>0.49</v>
      </c>
      <c r="D7">
        <v>132</v>
      </c>
      <c r="E7">
        <v>10.5</v>
      </c>
      <c r="F7">
        <f t="shared" si="0"/>
        <v>1386</v>
      </c>
    </row>
    <row r="8" spans="1:6" x14ac:dyDescent="0.2">
      <c r="A8" t="s">
        <v>12</v>
      </c>
      <c r="B8" s="1">
        <v>0.46</v>
      </c>
      <c r="C8" s="2">
        <v>0.51</v>
      </c>
      <c r="D8">
        <v>170</v>
      </c>
      <c r="E8">
        <v>9.1999999999999993</v>
      </c>
      <c r="F8">
        <f t="shared" si="0"/>
        <v>1563.9999999999998</v>
      </c>
    </row>
    <row r="9" spans="1:6" x14ac:dyDescent="0.2">
      <c r="A9" t="s">
        <v>13</v>
      </c>
      <c r="B9" s="1">
        <v>0.44500000000000001</v>
      </c>
      <c r="C9" s="2">
        <v>0.51</v>
      </c>
      <c r="D9">
        <v>132</v>
      </c>
      <c r="E9">
        <v>9.1999999999999993</v>
      </c>
      <c r="F9">
        <f t="shared" si="0"/>
        <v>1214.3999999999999</v>
      </c>
    </row>
    <row r="10" spans="1:6" x14ac:dyDescent="0.2">
      <c r="A10" t="s">
        <v>14</v>
      </c>
      <c r="B10" s="1">
        <v>0.14899999999999999</v>
      </c>
      <c r="C10" s="2">
        <v>0.5</v>
      </c>
      <c r="D10">
        <v>170</v>
      </c>
      <c r="E10">
        <v>8.3000000000000007</v>
      </c>
      <c r="F10">
        <f t="shared" si="0"/>
        <v>1411.0000000000002</v>
      </c>
    </row>
    <row r="11" spans="1:6" x14ac:dyDescent="0.2">
      <c r="A11" t="s">
        <v>15</v>
      </c>
      <c r="B11" s="1">
        <v>0.14499999999999999</v>
      </c>
      <c r="C11" s="2">
        <v>0.5</v>
      </c>
      <c r="D11">
        <v>132</v>
      </c>
      <c r="E11">
        <v>8.3000000000000007</v>
      </c>
      <c r="F11">
        <f t="shared" si="0"/>
        <v>1095.6000000000001</v>
      </c>
    </row>
    <row r="12" spans="1:6" x14ac:dyDescent="0.2">
      <c r="A12" t="s">
        <v>16</v>
      </c>
      <c r="B12" s="1">
        <v>0.28299999999999997</v>
      </c>
      <c r="C12" s="2">
        <v>0.49</v>
      </c>
      <c r="D12">
        <v>170</v>
      </c>
      <c r="E12">
        <v>7.8</v>
      </c>
      <c r="F12">
        <f t="shared" si="0"/>
        <v>1326</v>
      </c>
    </row>
    <row r="13" spans="1:6" x14ac:dyDescent="0.2">
      <c r="A13" t="s">
        <v>17</v>
      </c>
      <c r="B13" s="1">
        <v>0.27</v>
      </c>
      <c r="C13" s="2">
        <v>0.49</v>
      </c>
      <c r="D13">
        <v>132</v>
      </c>
      <c r="E13">
        <v>7.8</v>
      </c>
      <c r="F13">
        <f t="shared" si="0"/>
        <v>1029.5999999999999</v>
      </c>
    </row>
    <row r="14" spans="1:6" x14ac:dyDescent="0.2">
      <c r="A14" t="s">
        <v>18</v>
      </c>
      <c r="B14" s="1">
        <v>0.151</v>
      </c>
      <c r="C14" s="2">
        <v>0.5</v>
      </c>
      <c r="D14">
        <v>170</v>
      </c>
      <c r="E14">
        <v>7.4</v>
      </c>
      <c r="F14">
        <f t="shared" si="0"/>
        <v>1258</v>
      </c>
    </row>
    <row r="15" spans="1:6" x14ac:dyDescent="0.2">
      <c r="A15" t="s">
        <v>19</v>
      </c>
      <c r="B15" s="1">
        <v>0.14499999999999999</v>
      </c>
      <c r="C15" s="2">
        <v>0.5</v>
      </c>
      <c r="D15">
        <v>132</v>
      </c>
      <c r="E15">
        <v>7.4</v>
      </c>
      <c r="F15">
        <f t="shared" si="0"/>
        <v>976.80000000000007</v>
      </c>
    </row>
    <row r="16" spans="1:6" x14ac:dyDescent="0.2">
      <c r="A16" t="s">
        <v>20</v>
      </c>
      <c r="B16" s="1">
        <v>0.14099999999999999</v>
      </c>
      <c r="C16" s="2">
        <v>0.51</v>
      </c>
      <c r="D16">
        <v>170</v>
      </c>
      <c r="E16">
        <v>7.3</v>
      </c>
      <c r="F16">
        <f t="shared" si="0"/>
        <v>1241</v>
      </c>
    </row>
    <row r="17" spans="1:6" x14ac:dyDescent="0.2">
      <c r="A17" t="s">
        <v>21</v>
      </c>
      <c r="B17" s="1">
        <v>0.13500000000000001</v>
      </c>
      <c r="C17" s="2">
        <v>0.51</v>
      </c>
      <c r="D17">
        <v>132</v>
      </c>
      <c r="E17">
        <v>7.3</v>
      </c>
      <c r="F17">
        <f t="shared" si="0"/>
        <v>963.6</v>
      </c>
    </row>
    <row r="18" spans="1:6" x14ac:dyDescent="0.2">
      <c r="A18" t="s">
        <v>22</v>
      </c>
      <c r="B18" s="1">
        <v>0.52600000000000002</v>
      </c>
      <c r="C18" s="2">
        <v>0.5</v>
      </c>
      <c r="D18">
        <v>170</v>
      </c>
      <c r="E18">
        <v>7.1</v>
      </c>
      <c r="F18">
        <f t="shared" si="0"/>
        <v>1207</v>
      </c>
    </row>
    <row r="19" spans="1:6" x14ac:dyDescent="0.2">
      <c r="A19" t="s">
        <v>23</v>
      </c>
      <c r="B19" s="1">
        <v>0.50700000000000001</v>
      </c>
      <c r="C19" s="2">
        <v>0.49</v>
      </c>
      <c r="D19">
        <v>132</v>
      </c>
      <c r="E19">
        <v>7.1</v>
      </c>
      <c r="F19">
        <f t="shared" si="0"/>
        <v>937.19999999999993</v>
      </c>
    </row>
    <row r="20" spans="1:6" x14ac:dyDescent="0.2">
      <c r="A20" t="s">
        <v>24</v>
      </c>
      <c r="B20" s="1">
        <v>0.17399999999999999</v>
      </c>
      <c r="C20" s="2">
        <v>0.47</v>
      </c>
      <c r="D20">
        <v>170</v>
      </c>
      <c r="E20">
        <v>7</v>
      </c>
      <c r="F20">
        <f t="shared" si="0"/>
        <v>1190</v>
      </c>
    </row>
    <row r="21" spans="1:6" x14ac:dyDescent="0.2">
      <c r="A21" t="s">
        <v>25</v>
      </c>
      <c r="B21" s="1">
        <v>0.17100000000000001</v>
      </c>
      <c r="C21" s="2">
        <v>0.47</v>
      </c>
      <c r="D21">
        <v>132</v>
      </c>
      <c r="E21">
        <v>7</v>
      </c>
      <c r="F21">
        <f t="shared" si="0"/>
        <v>924</v>
      </c>
    </row>
    <row r="22" spans="1:6" x14ac:dyDescent="0.2">
      <c r="A22" t="s">
        <v>26</v>
      </c>
      <c r="B22" s="1">
        <v>0.23</v>
      </c>
      <c r="C22" s="2">
        <v>0.48</v>
      </c>
      <c r="D22">
        <v>170</v>
      </c>
      <c r="E22">
        <v>7</v>
      </c>
      <c r="F22">
        <f t="shared" si="0"/>
        <v>1190</v>
      </c>
    </row>
    <row r="23" spans="1:6" x14ac:dyDescent="0.2">
      <c r="A23" t="s">
        <v>27</v>
      </c>
      <c r="B23" s="1">
        <v>0.216</v>
      </c>
      <c r="C23" s="2">
        <v>0.48</v>
      </c>
      <c r="D23">
        <v>132</v>
      </c>
      <c r="E23">
        <v>7</v>
      </c>
      <c r="F23">
        <f t="shared" si="0"/>
        <v>924</v>
      </c>
    </row>
    <row r="24" spans="1:6" x14ac:dyDescent="0.2">
      <c r="A24" t="s">
        <v>28</v>
      </c>
      <c r="B24" s="1">
        <v>0.151</v>
      </c>
      <c r="C24" s="2">
        <v>0.51</v>
      </c>
      <c r="D24">
        <v>170</v>
      </c>
      <c r="E24">
        <v>6.9</v>
      </c>
      <c r="F24">
        <f t="shared" si="0"/>
        <v>1173</v>
      </c>
    </row>
    <row r="25" spans="1:6" x14ac:dyDescent="0.2">
      <c r="A25" t="s">
        <v>29</v>
      </c>
      <c r="B25" s="1">
        <v>0.14399999999999999</v>
      </c>
      <c r="C25" s="2">
        <v>0.51</v>
      </c>
      <c r="D25">
        <v>132</v>
      </c>
      <c r="E25">
        <v>6.9</v>
      </c>
      <c r="F25">
        <f t="shared" si="0"/>
        <v>910.80000000000007</v>
      </c>
    </row>
    <row r="26" spans="1:6" x14ac:dyDescent="0.2">
      <c r="A26" t="s">
        <v>30</v>
      </c>
      <c r="B26" s="1">
        <v>0.193</v>
      </c>
      <c r="C26" s="2">
        <v>0.51</v>
      </c>
      <c r="D26">
        <v>170</v>
      </c>
      <c r="E26">
        <v>6.8</v>
      </c>
      <c r="F26">
        <f t="shared" si="0"/>
        <v>1156</v>
      </c>
    </row>
    <row r="27" spans="1:6" x14ac:dyDescent="0.2">
      <c r="A27" t="s">
        <v>31</v>
      </c>
      <c r="B27" s="1">
        <v>0.185</v>
      </c>
      <c r="C27" s="2">
        <v>0.51</v>
      </c>
      <c r="D27">
        <v>132</v>
      </c>
      <c r="E27">
        <v>6.8</v>
      </c>
      <c r="F27">
        <f t="shared" si="0"/>
        <v>897.6</v>
      </c>
    </row>
    <row r="28" spans="1:6" x14ac:dyDescent="0.2">
      <c r="A28" t="s">
        <v>32</v>
      </c>
      <c r="B28" s="1">
        <v>0.22</v>
      </c>
      <c r="C28" s="2">
        <v>0.52</v>
      </c>
      <c r="D28">
        <v>170</v>
      </c>
      <c r="E28">
        <v>6.8</v>
      </c>
      <c r="F28">
        <f t="shared" si="0"/>
        <v>1156</v>
      </c>
    </row>
    <row r="29" spans="1:6" x14ac:dyDescent="0.2">
      <c r="A29" t="s">
        <v>33</v>
      </c>
      <c r="B29" s="1">
        <v>0.21</v>
      </c>
      <c r="C29" s="2">
        <v>0.51</v>
      </c>
      <c r="D29">
        <v>132</v>
      </c>
      <c r="E29">
        <v>6.8</v>
      </c>
      <c r="F29">
        <f t="shared" si="0"/>
        <v>897.6</v>
      </c>
    </row>
    <row r="30" spans="1:6" x14ac:dyDescent="0.2">
      <c r="A30" t="s">
        <v>34</v>
      </c>
      <c r="B30" s="1">
        <v>0.156</v>
      </c>
      <c r="C30" s="2">
        <v>0.47</v>
      </c>
      <c r="D30">
        <v>170</v>
      </c>
      <c r="E30">
        <v>6.7</v>
      </c>
      <c r="F30">
        <f t="shared" si="0"/>
        <v>1139</v>
      </c>
    </row>
    <row r="31" spans="1:6" x14ac:dyDescent="0.2">
      <c r="A31" t="s">
        <v>35</v>
      </c>
      <c r="B31" s="1">
        <v>0.152</v>
      </c>
      <c r="C31" s="2">
        <v>0.47</v>
      </c>
      <c r="D31">
        <v>132</v>
      </c>
      <c r="E31">
        <v>6.7</v>
      </c>
      <c r="F31">
        <f t="shared" si="0"/>
        <v>884.4</v>
      </c>
    </row>
    <row r="32" spans="1:6" x14ac:dyDescent="0.2">
      <c r="A32" t="s">
        <v>36</v>
      </c>
      <c r="B32" s="1">
        <v>0.41799999999999998</v>
      </c>
      <c r="C32" s="2">
        <v>0.52</v>
      </c>
      <c r="D32">
        <v>170</v>
      </c>
      <c r="E32">
        <v>6.7</v>
      </c>
      <c r="F32">
        <f t="shared" si="0"/>
        <v>1139</v>
      </c>
    </row>
    <row r="33" spans="1:6" x14ac:dyDescent="0.2">
      <c r="A33" t="s">
        <v>37</v>
      </c>
      <c r="B33" s="1">
        <v>0.40500000000000003</v>
      </c>
      <c r="C33" s="2">
        <v>0.52</v>
      </c>
      <c r="D33">
        <v>132</v>
      </c>
      <c r="E33">
        <v>6.7</v>
      </c>
      <c r="F33">
        <f t="shared" si="0"/>
        <v>884.4</v>
      </c>
    </row>
    <row r="34" spans="1:6" x14ac:dyDescent="0.2">
      <c r="A34" t="s">
        <v>38</v>
      </c>
      <c r="B34" s="1">
        <v>0.32300000000000001</v>
      </c>
      <c r="C34" s="2">
        <v>0.51</v>
      </c>
      <c r="D34">
        <v>170</v>
      </c>
      <c r="E34">
        <v>6.6</v>
      </c>
      <c r="F34">
        <f t="shared" si="0"/>
        <v>1122</v>
      </c>
    </row>
    <row r="35" spans="1:6" x14ac:dyDescent="0.2">
      <c r="A35" t="s">
        <v>39</v>
      </c>
      <c r="B35" s="1">
        <v>0.311</v>
      </c>
      <c r="C35" s="2">
        <v>0.51</v>
      </c>
      <c r="D35">
        <v>132</v>
      </c>
      <c r="E35">
        <v>6.6</v>
      </c>
      <c r="F35">
        <f t="shared" si="0"/>
        <v>871.19999999999993</v>
      </c>
    </row>
    <row r="36" spans="1:6" x14ac:dyDescent="0.2">
      <c r="A36" t="s">
        <v>40</v>
      </c>
      <c r="B36" s="1">
        <v>0.52600000000000002</v>
      </c>
      <c r="C36" s="2">
        <v>0.56999999999999995</v>
      </c>
      <c r="D36">
        <v>170</v>
      </c>
      <c r="E36">
        <v>6.4</v>
      </c>
      <c r="F36">
        <f t="shared" si="0"/>
        <v>1088</v>
      </c>
    </row>
    <row r="37" spans="1:6" x14ac:dyDescent="0.2">
      <c r="A37" t="s">
        <v>41</v>
      </c>
      <c r="B37" s="1">
        <v>0.51200000000000001</v>
      </c>
      <c r="C37" s="2">
        <v>0.56000000000000005</v>
      </c>
      <c r="D37">
        <v>132</v>
      </c>
      <c r="E37">
        <v>6.4</v>
      </c>
      <c r="F37">
        <f t="shared" si="0"/>
        <v>844.80000000000007</v>
      </c>
    </row>
    <row r="38" spans="1:6" x14ac:dyDescent="0.2">
      <c r="A38" t="s">
        <v>42</v>
      </c>
      <c r="B38" s="1">
        <v>0.157</v>
      </c>
      <c r="C38" s="2">
        <v>0.47</v>
      </c>
      <c r="D38">
        <v>170</v>
      </c>
      <c r="E38">
        <v>6.4</v>
      </c>
      <c r="F38">
        <f t="shared" si="0"/>
        <v>1088</v>
      </c>
    </row>
    <row r="39" spans="1:6" x14ac:dyDescent="0.2">
      <c r="A39" t="s">
        <v>43</v>
      </c>
      <c r="B39" s="1">
        <v>0.14899999999999999</v>
      </c>
      <c r="C39" s="2">
        <v>0.47</v>
      </c>
      <c r="D39">
        <v>132</v>
      </c>
      <c r="E39">
        <v>6.4</v>
      </c>
      <c r="F39">
        <f t="shared" si="0"/>
        <v>844.80000000000007</v>
      </c>
    </row>
    <row r="40" spans="1:6" x14ac:dyDescent="0.2">
      <c r="A40" t="s">
        <v>44</v>
      </c>
      <c r="B40" s="1">
        <v>0.16200000000000001</v>
      </c>
      <c r="C40" s="2">
        <v>0.51</v>
      </c>
      <c r="D40">
        <v>170</v>
      </c>
      <c r="E40">
        <v>6.4</v>
      </c>
      <c r="F40">
        <f t="shared" si="0"/>
        <v>1088</v>
      </c>
    </row>
    <row r="41" spans="1:6" x14ac:dyDescent="0.2">
      <c r="A41" t="s">
        <v>45</v>
      </c>
      <c r="B41" s="1">
        <v>0.157</v>
      </c>
      <c r="C41" s="2">
        <v>0.51</v>
      </c>
      <c r="D41">
        <v>132</v>
      </c>
      <c r="E41">
        <v>6.4</v>
      </c>
      <c r="F41">
        <f t="shared" si="0"/>
        <v>844.80000000000007</v>
      </c>
    </row>
    <row r="42" spans="1:6" x14ac:dyDescent="0.2">
      <c r="A42" t="s">
        <v>46</v>
      </c>
      <c r="B42" s="1">
        <v>0.35199999999999998</v>
      </c>
      <c r="C42" s="2">
        <v>0.47</v>
      </c>
      <c r="D42">
        <v>170</v>
      </c>
      <c r="E42">
        <v>6.4</v>
      </c>
      <c r="F42">
        <f t="shared" si="0"/>
        <v>1088</v>
      </c>
    </row>
    <row r="43" spans="1:6" x14ac:dyDescent="0.2">
      <c r="A43" t="s">
        <v>47</v>
      </c>
      <c r="B43" s="1">
        <v>0.33700000000000002</v>
      </c>
      <c r="C43" s="2">
        <v>0.47</v>
      </c>
      <c r="D43">
        <v>132</v>
      </c>
      <c r="E43">
        <v>6.4</v>
      </c>
      <c r="F43">
        <f t="shared" si="0"/>
        <v>844.80000000000007</v>
      </c>
    </row>
    <row r="44" spans="1:6" x14ac:dyDescent="0.2">
      <c r="A44" t="s">
        <v>48</v>
      </c>
      <c r="B44" s="1">
        <v>0.14199999999999999</v>
      </c>
      <c r="C44" s="2">
        <v>0.49</v>
      </c>
      <c r="D44">
        <v>170</v>
      </c>
      <c r="E44">
        <v>6.3</v>
      </c>
      <c r="F44">
        <f t="shared" si="0"/>
        <v>1071</v>
      </c>
    </row>
    <row r="45" spans="1:6" x14ac:dyDescent="0.2">
      <c r="A45" t="s">
        <v>49</v>
      </c>
      <c r="B45" s="1">
        <v>0.13700000000000001</v>
      </c>
      <c r="C45" s="2">
        <v>0.49</v>
      </c>
      <c r="D45">
        <v>132</v>
      </c>
      <c r="E45">
        <v>6.3</v>
      </c>
      <c r="F45">
        <f t="shared" si="0"/>
        <v>831.6</v>
      </c>
    </row>
    <row r="46" spans="1:6" x14ac:dyDescent="0.2">
      <c r="A46" t="s">
        <v>50</v>
      </c>
      <c r="B46" s="1">
        <v>0.64300000000000002</v>
      </c>
      <c r="C46" s="2">
        <v>0.54</v>
      </c>
      <c r="D46">
        <v>170</v>
      </c>
      <c r="E46">
        <v>6.3</v>
      </c>
      <c r="F46">
        <f t="shared" si="0"/>
        <v>1071</v>
      </c>
    </row>
    <row r="47" spans="1:6" x14ac:dyDescent="0.2">
      <c r="A47" t="s">
        <v>51</v>
      </c>
      <c r="B47" s="1">
        <v>0.625</v>
      </c>
      <c r="C47" s="2">
        <v>0.54</v>
      </c>
      <c r="D47">
        <v>132</v>
      </c>
      <c r="E47">
        <v>6.3</v>
      </c>
      <c r="F47">
        <f t="shared" si="0"/>
        <v>831.6</v>
      </c>
    </row>
    <row r="48" spans="1:6" x14ac:dyDescent="0.2">
      <c r="A48" t="s">
        <v>52</v>
      </c>
      <c r="B48" s="1">
        <v>0.36099999999999999</v>
      </c>
      <c r="C48" s="2">
        <v>0.52</v>
      </c>
      <c r="D48">
        <v>170</v>
      </c>
      <c r="E48">
        <v>6.2</v>
      </c>
      <c r="F48">
        <f t="shared" si="0"/>
        <v>1054</v>
      </c>
    </row>
    <row r="49" spans="1:6" x14ac:dyDescent="0.2">
      <c r="A49" t="s">
        <v>53</v>
      </c>
      <c r="B49" s="1">
        <v>0.34</v>
      </c>
      <c r="C49" s="2">
        <v>0.52</v>
      </c>
      <c r="D49">
        <v>132</v>
      </c>
      <c r="E49">
        <v>6.2</v>
      </c>
      <c r="F49">
        <f t="shared" si="0"/>
        <v>818.4</v>
      </c>
    </row>
    <row r="50" spans="1:6" x14ac:dyDescent="0.2">
      <c r="A50" t="s">
        <v>54</v>
      </c>
      <c r="B50" s="1">
        <v>0.49</v>
      </c>
      <c r="C50" s="2">
        <v>0.57999999999999996</v>
      </c>
      <c r="D50">
        <v>170</v>
      </c>
      <c r="E50">
        <v>6.2</v>
      </c>
      <c r="F50">
        <f t="shared" si="0"/>
        <v>1054</v>
      </c>
    </row>
    <row r="51" spans="1:6" x14ac:dyDescent="0.2">
      <c r="A51" t="s">
        <v>55</v>
      </c>
      <c r="B51" s="1">
        <v>0.47399999999999998</v>
      </c>
      <c r="C51" s="2">
        <v>0.56999999999999995</v>
      </c>
      <c r="D51">
        <v>132</v>
      </c>
      <c r="E51">
        <v>6.2</v>
      </c>
      <c r="F51">
        <f t="shared" si="0"/>
        <v>818.4</v>
      </c>
    </row>
    <row r="52" spans="1:6" x14ac:dyDescent="0.2">
      <c r="A52" t="s">
        <v>56</v>
      </c>
      <c r="B52" s="1">
        <v>0.46899999999999997</v>
      </c>
      <c r="C52" s="2">
        <v>0.53</v>
      </c>
      <c r="D52">
        <v>170</v>
      </c>
      <c r="E52">
        <v>6.1</v>
      </c>
      <c r="F52">
        <f t="shared" si="0"/>
        <v>1037</v>
      </c>
    </row>
    <row r="53" spans="1:6" x14ac:dyDescent="0.2">
      <c r="A53" t="s">
        <v>57</v>
      </c>
      <c r="B53" s="1">
        <v>0.45800000000000002</v>
      </c>
      <c r="C53" s="2">
        <v>0.53</v>
      </c>
      <c r="D53">
        <v>132</v>
      </c>
      <c r="E53">
        <v>6.1</v>
      </c>
      <c r="F53">
        <f t="shared" si="0"/>
        <v>805.19999999999993</v>
      </c>
    </row>
    <row r="54" spans="1:6" x14ac:dyDescent="0.2">
      <c r="A54" t="s">
        <v>58</v>
      </c>
      <c r="B54" s="1">
        <v>0.17399999999999999</v>
      </c>
      <c r="C54" s="2">
        <v>0.47</v>
      </c>
      <c r="D54">
        <v>170</v>
      </c>
      <c r="E54">
        <v>6.1</v>
      </c>
      <c r="F54">
        <f t="shared" si="0"/>
        <v>1037</v>
      </c>
    </row>
    <row r="55" spans="1:6" x14ac:dyDescent="0.2">
      <c r="A55" t="s">
        <v>59</v>
      </c>
      <c r="B55" s="1">
        <v>0.16700000000000001</v>
      </c>
      <c r="C55" s="2">
        <v>0.47</v>
      </c>
      <c r="D55">
        <v>132</v>
      </c>
      <c r="E55">
        <v>6.1</v>
      </c>
      <c r="F55">
        <f t="shared" si="0"/>
        <v>805.19999999999993</v>
      </c>
    </row>
    <row r="56" spans="1:6" x14ac:dyDescent="0.2">
      <c r="A56" t="s">
        <v>60</v>
      </c>
      <c r="B56" s="1">
        <v>0.41299999999999998</v>
      </c>
      <c r="C56" s="2">
        <v>0.5</v>
      </c>
      <c r="D56">
        <v>170</v>
      </c>
      <c r="E56">
        <v>6.1</v>
      </c>
      <c r="F56">
        <f t="shared" si="0"/>
        <v>1037</v>
      </c>
    </row>
    <row r="57" spans="1:6" x14ac:dyDescent="0.2">
      <c r="A57" t="s">
        <v>61</v>
      </c>
      <c r="B57" s="1">
        <v>0.40300000000000002</v>
      </c>
      <c r="C57" s="2">
        <v>0.5</v>
      </c>
      <c r="D57">
        <v>132</v>
      </c>
      <c r="E57">
        <v>6.1</v>
      </c>
      <c r="F57">
        <f t="shared" si="0"/>
        <v>805.19999999999993</v>
      </c>
    </row>
    <row r="58" spans="1:6" x14ac:dyDescent="0.2">
      <c r="A58" t="s">
        <v>62</v>
      </c>
      <c r="B58" s="1">
        <v>0.18</v>
      </c>
      <c r="C58" s="2">
        <v>0.5</v>
      </c>
      <c r="D58">
        <v>170</v>
      </c>
      <c r="E58">
        <v>6.1</v>
      </c>
      <c r="F58">
        <f t="shared" si="0"/>
        <v>1037</v>
      </c>
    </row>
    <row r="59" spans="1:6" x14ac:dyDescent="0.2">
      <c r="A59" t="s">
        <v>63</v>
      </c>
      <c r="B59" s="1">
        <v>0.17199999999999999</v>
      </c>
      <c r="C59" s="2">
        <v>0.5</v>
      </c>
      <c r="D59">
        <v>132</v>
      </c>
      <c r="E59">
        <v>6.1</v>
      </c>
      <c r="F59">
        <f t="shared" si="0"/>
        <v>805.19999999999993</v>
      </c>
    </row>
    <row r="60" spans="1:6" x14ac:dyDescent="0.2">
      <c r="A60" t="s">
        <v>64</v>
      </c>
      <c r="B60" s="1">
        <v>0.60299999999999998</v>
      </c>
      <c r="C60" s="2">
        <v>0.59</v>
      </c>
      <c r="D60">
        <v>170</v>
      </c>
      <c r="E60">
        <v>6.1</v>
      </c>
      <c r="F60">
        <f t="shared" si="0"/>
        <v>1037</v>
      </c>
    </row>
    <row r="61" spans="1:6" x14ac:dyDescent="0.2">
      <c r="A61" t="s">
        <v>65</v>
      </c>
      <c r="B61" s="1">
        <v>0.59699999999999998</v>
      </c>
      <c r="C61" s="2">
        <v>0.59</v>
      </c>
      <c r="D61">
        <v>132</v>
      </c>
      <c r="E61">
        <v>6.1</v>
      </c>
      <c r="F61">
        <f t="shared" si="0"/>
        <v>805.19999999999993</v>
      </c>
    </row>
    <row r="62" spans="1:6" x14ac:dyDescent="0.2">
      <c r="A62" t="s">
        <v>66</v>
      </c>
      <c r="B62" s="1">
        <v>0.156</v>
      </c>
      <c r="C62" s="2">
        <v>0.49</v>
      </c>
      <c r="D62">
        <v>170</v>
      </c>
      <c r="E62">
        <v>6</v>
      </c>
      <c r="F62">
        <f t="shared" si="0"/>
        <v>1020</v>
      </c>
    </row>
    <row r="63" spans="1:6" x14ac:dyDescent="0.2">
      <c r="A63" t="s">
        <v>67</v>
      </c>
      <c r="B63" s="1">
        <v>0.15</v>
      </c>
      <c r="C63" s="2">
        <v>0.49</v>
      </c>
      <c r="D63">
        <v>132</v>
      </c>
      <c r="E63">
        <v>6</v>
      </c>
      <c r="F63">
        <f t="shared" si="0"/>
        <v>792</v>
      </c>
    </row>
    <row r="64" spans="1:6" x14ac:dyDescent="0.2">
      <c r="A64" t="s">
        <v>68</v>
      </c>
      <c r="B64" s="1">
        <v>0.17399999999999999</v>
      </c>
      <c r="C64" s="2">
        <v>0.48</v>
      </c>
      <c r="D64">
        <v>170</v>
      </c>
      <c r="E64">
        <v>6</v>
      </c>
      <c r="F64">
        <f t="shared" si="0"/>
        <v>1020</v>
      </c>
    </row>
    <row r="65" spans="1:6" x14ac:dyDescent="0.2">
      <c r="A65" t="s">
        <v>69</v>
      </c>
      <c r="B65" s="1">
        <v>0.16600000000000001</v>
      </c>
      <c r="C65" s="2">
        <v>0.48</v>
      </c>
      <c r="D65">
        <v>132</v>
      </c>
      <c r="E65">
        <v>6</v>
      </c>
      <c r="F65">
        <f t="shared" si="0"/>
        <v>792</v>
      </c>
    </row>
    <row r="66" spans="1:6" x14ac:dyDescent="0.2">
      <c r="A66" t="s">
        <v>70</v>
      </c>
      <c r="B66" s="1">
        <v>0.49</v>
      </c>
      <c r="C66" s="2">
        <v>0.41</v>
      </c>
      <c r="D66">
        <v>170</v>
      </c>
      <c r="E66">
        <v>6</v>
      </c>
      <c r="F66">
        <f t="shared" ref="F66:F129" si="1">(D66*E66)</f>
        <v>1020</v>
      </c>
    </row>
    <row r="67" spans="1:6" x14ac:dyDescent="0.2">
      <c r="A67" t="s">
        <v>71</v>
      </c>
      <c r="B67" s="1">
        <v>0.47199999999999998</v>
      </c>
      <c r="C67" s="2">
        <v>0.41</v>
      </c>
      <c r="D67">
        <v>132</v>
      </c>
      <c r="E67">
        <v>6</v>
      </c>
      <c r="F67">
        <f t="shared" si="1"/>
        <v>792</v>
      </c>
    </row>
    <row r="68" spans="1:6" x14ac:dyDescent="0.2">
      <c r="A68" t="s">
        <v>72</v>
      </c>
      <c r="B68" s="1">
        <v>0.158</v>
      </c>
      <c r="C68" s="2">
        <v>0.5</v>
      </c>
      <c r="D68">
        <v>170</v>
      </c>
      <c r="E68">
        <v>6</v>
      </c>
      <c r="F68">
        <f t="shared" si="1"/>
        <v>1020</v>
      </c>
    </row>
    <row r="69" spans="1:6" x14ac:dyDescent="0.2">
      <c r="A69" t="s">
        <v>73</v>
      </c>
      <c r="B69" s="1">
        <v>0.153</v>
      </c>
      <c r="C69" s="2">
        <v>0.5</v>
      </c>
      <c r="D69">
        <v>132</v>
      </c>
      <c r="E69">
        <v>6</v>
      </c>
      <c r="F69">
        <f t="shared" si="1"/>
        <v>792</v>
      </c>
    </row>
    <row r="70" spans="1:6" x14ac:dyDescent="0.2">
      <c r="A70" t="s">
        <v>74</v>
      </c>
      <c r="B70" s="1">
        <v>0.42499999999999999</v>
      </c>
      <c r="C70" s="2">
        <v>0.56000000000000005</v>
      </c>
      <c r="D70">
        <v>170</v>
      </c>
      <c r="E70">
        <v>6</v>
      </c>
      <c r="F70">
        <f t="shared" si="1"/>
        <v>1020</v>
      </c>
    </row>
    <row r="71" spans="1:6" x14ac:dyDescent="0.2">
      <c r="A71" t="s">
        <v>75</v>
      </c>
      <c r="B71" s="1">
        <v>0.41399999999999998</v>
      </c>
      <c r="C71" s="2">
        <v>0.55000000000000004</v>
      </c>
      <c r="D71">
        <v>132</v>
      </c>
      <c r="E71">
        <v>6</v>
      </c>
      <c r="F71">
        <f t="shared" si="1"/>
        <v>792</v>
      </c>
    </row>
    <row r="72" spans="1:6" x14ac:dyDescent="0.2">
      <c r="A72" t="s">
        <v>76</v>
      </c>
      <c r="B72" s="1">
        <v>0.29599999999999999</v>
      </c>
      <c r="C72" s="2">
        <v>0.5</v>
      </c>
      <c r="D72">
        <v>170</v>
      </c>
      <c r="E72">
        <v>5.9</v>
      </c>
      <c r="F72">
        <f t="shared" si="1"/>
        <v>1003.0000000000001</v>
      </c>
    </row>
    <row r="73" spans="1:6" x14ac:dyDescent="0.2">
      <c r="A73" t="s">
        <v>77</v>
      </c>
      <c r="B73" s="1">
        <v>0.28699999999999998</v>
      </c>
      <c r="C73" s="2">
        <v>0.5</v>
      </c>
      <c r="D73">
        <v>132</v>
      </c>
      <c r="E73">
        <v>5.9</v>
      </c>
      <c r="F73">
        <f t="shared" si="1"/>
        <v>778.80000000000007</v>
      </c>
    </row>
    <row r="74" spans="1:6" x14ac:dyDescent="0.2">
      <c r="A74" t="s">
        <v>78</v>
      </c>
      <c r="B74" s="1">
        <v>0.13900000000000001</v>
      </c>
      <c r="C74" s="2">
        <v>0.54</v>
      </c>
      <c r="D74">
        <v>170</v>
      </c>
      <c r="E74">
        <v>5.8</v>
      </c>
      <c r="F74">
        <f t="shared" si="1"/>
        <v>986</v>
      </c>
    </row>
    <row r="75" spans="1:6" x14ac:dyDescent="0.2">
      <c r="A75" t="s">
        <v>79</v>
      </c>
      <c r="B75" s="1">
        <v>0.13600000000000001</v>
      </c>
      <c r="C75" s="2">
        <v>0.53</v>
      </c>
      <c r="D75">
        <v>132</v>
      </c>
      <c r="E75">
        <v>5.8</v>
      </c>
      <c r="F75">
        <f t="shared" si="1"/>
        <v>765.6</v>
      </c>
    </row>
    <row r="76" spans="1:6" x14ac:dyDescent="0.2">
      <c r="A76" t="s">
        <v>80</v>
      </c>
      <c r="B76" s="1">
        <v>0.151</v>
      </c>
      <c r="C76" s="2">
        <v>0.51</v>
      </c>
      <c r="D76">
        <v>170</v>
      </c>
      <c r="E76">
        <v>5.8</v>
      </c>
      <c r="F76">
        <f t="shared" si="1"/>
        <v>986</v>
      </c>
    </row>
    <row r="77" spans="1:6" x14ac:dyDescent="0.2">
      <c r="A77" t="s">
        <v>81</v>
      </c>
      <c r="B77" s="1">
        <v>0.14499999999999999</v>
      </c>
      <c r="C77" s="2">
        <v>0.51</v>
      </c>
      <c r="D77">
        <v>132</v>
      </c>
      <c r="E77">
        <v>5.8</v>
      </c>
      <c r="F77">
        <f t="shared" si="1"/>
        <v>765.6</v>
      </c>
    </row>
    <row r="78" spans="1:6" x14ac:dyDescent="0.2">
      <c r="A78" t="s">
        <v>82</v>
      </c>
      <c r="B78" s="1">
        <v>0.41399999999999998</v>
      </c>
      <c r="C78" s="2">
        <v>0.43</v>
      </c>
      <c r="D78">
        <v>170</v>
      </c>
      <c r="E78">
        <v>5.8</v>
      </c>
      <c r="F78">
        <f t="shared" si="1"/>
        <v>986</v>
      </c>
    </row>
    <row r="79" spans="1:6" x14ac:dyDescent="0.2">
      <c r="A79" t="s">
        <v>83</v>
      </c>
      <c r="B79" s="1">
        <v>0.40600000000000003</v>
      </c>
      <c r="C79" s="2">
        <v>0.43</v>
      </c>
      <c r="D79">
        <v>132</v>
      </c>
      <c r="E79">
        <v>5.8</v>
      </c>
      <c r="F79">
        <f t="shared" si="1"/>
        <v>765.6</v>
      </c>
    </row>
    <row r="80" spans="1:6" x14ac:dyDescent="0.2">
      <c r="A80" t="s">
        <v>84</v>
      </c>
      <c r="B80" s="1">
        <v>0.14699999999999999</v>
      </c>
      <c r="C80" s="2">
        <v>0.5</v>
      </c>
      <c r="D80">
        <v>170</v>
      </c>
      <c r="E80">
        <v>5.8</v>
      </c>
      <c r="F80">
        <f t="shared" si="1"/>
        <v>986</v>
      </c>
    </row>
    <row r="81" spans="1:6" x14ac:dyDescent="0.2">
      <c r="A81" t="s">
        <v>85</v>
      </c>
      <c r="B81" s="1">
        <v>0.14399999999999999</v>
      </c>
      <c r="C81" s="2">
        <v>0.5</v>
      </c>
      <c r="D81">
        <v>132</v>
      </c>
      <c r="E81">
        <v>5.8</v>
      </c>
      <c r="F81">
        <f t="shared" si="1"/>
        <v>765.6</v>
      </c>
    </row>
    <row r="82" spans="1:6" x14ac:dyDescent="0.2">
      <c r="A82" t="s">
        <v>86</v>
      </c>
      <c r="B82" s="1">
        <v>0.20300000000000001</v>
      </c>
      <c r="C82" s="2">
        <v>0.53</v>
      </c>
      <c r="D82">
        <v>170</v>
      </c>
      <c r="E82">
        <v>5.8</v>
      </c>
      <c r="F82">
        <f t="shared" si="1"/>
        <v>986</v>
      </c>
    </row>
    <row r="83" spans="1:6" x14ac:dyDescent="0.2">
      <c r="A83" t="s">
        <v>87</v>
      </c>
      <c r="B83" s="1">
        <v>0.19600000000000001</v>
      </c>
      <c r="C83" s="2">
        <v>0.53</v>
      </c>
      <c r="D83">
        <v>132</v>
      </c>
      <c r="E83">
        <v>5.8</v>
      </c>
      <c r="F83">
        <f t="shared" si="1"/>
        <v>765.6</v>
      </c>
    </row>
    <row r="84" spans="1:6" x14ac:dyDescent="0.2">
      <c r="A84" t="s">
        <v>88</v>
      </c>
      <c r="B84" s="1">
        <v>0.2</v>
      </c>
      <c r="C84" s="2">
        <v>0.45</v>
      </c>
      <c r="D84">
        <v>170</v>
      </c>
      <c r="E84">
        <v>5.8</v>
      </c>
      <c r="F84">
        <f t="shared" si="1"/>
        <v>986</v>
      </c>
    </row>
    <row r="85" spans="1:6" x14ac:dyDescent="0.2">
      <c r="A85" t="s">
        <v>89</v>
      </c>
      <c r="B85" s="1">
        <v>0.189</v>
      </c>
      <c r="C85" s="2">
        <v>0.45</v>
      </c>
      <c r="D85">
        <v>132</v>
      </c>
      <c r="E85">
        <v>5.8</v>
      </c>
      <c r="F85">
        <f t="shared" si="1"/>
        <v>765.6</v>
      </c>
    </row>
    <row r="86" spans="1:6" x14ac:dyDescent="0.2">
      <c r="A86" t="s">
        <v>90</v>
      </c>
      <c r="B86" s="1">
        <v>0.151</v>
      </c>
      <c r="C86" s="2">
        <v>0.49</v>
      </c>
      <c r="D86">
        <v>170</v>
      </c>
      <c r="E86">
        <v>5.8</v>
      </c>
      <c r="F86">
        <f t="shared" si="1"/>
        <v>986</v>
      </c>
    </row>
    <row r="87" spans="1:6" x14ac:dyDescent="0.2">
      <c r="A87" t="s">
        <v>91</v>
      </c>
      <c r="B87" s="1">
        <v>0.151</v>
      </c>
      <c r="C87" s="2">
        <v>0.49</v>
      </c>
      <c r="D87">
        <v>132</v>
      </c>
      <c r="E87">
        <v>5.8</v>
      </c>
      <c r="F87">
        <f t="shared" si="1"/>
        <v>765.6</v>
      </c>
    </row>
    <row r="88" spans="1:6" x14ac:dyDescent="0.2">
      <c r="A88" t="s">
        <v>92</v>
      </c>
      <c r="B88" s="1">
        <v>0.46100000000000002</v>
      </c>
      <c r="C88" s="2">
        <v>0.55000000000000004</v>
      </c>
      <c r="D88">
        <v>170</v>
      </c>
      <c r="E88">
        <v>5.8</v>
      </c>
      <c r="F88">
        <f t="shared" si="1"/>
        <v>986</v>
      </c>
    </row>
    <row r="89" spans="1:6" x14ac:dyDescent="0.2">
      <c r="A89" t="s">
        <v>93</v>
      </c>
      <c r="B89" s="1">
        <v>0.44500000000000001</v>
      </c>
      <c r="C89" s="2">
        <v>0.55000000000000004</v>
      </c>
      <c r="D89">
        <v>132</v>
      </c>
      <c r="E89">
        <v>5.8</v>
      </c>
      <c r="F89">
        <f t="shared" si="1"/>
        <v>765.6</v>
      </c>
    </row>
    <row r="90" spans="1:6" x14ac:dyDescent="0.2">
      <c r="A90" t="s">
        <v>94</v>
      </c>
      <c r="B90" s="1">
        <v>0.14499999999999999</v>
      </c>
      <c r="C90" s="2">
        <v>0.5</v>
      </c>
      <c r="D90">
        <v>170</v>
      </c>
      <c r="E90">
        <v>5.7</v>
      </c>
      <c r="F90">
        <f t="shared" si="1"/>
        <v>969</v>
      </c>
    </row>
    <row r="91" spans="1:6" x14ac:dyDescent="0.2">
      <c r="A91" t="s">
        <v>95</v>
      </c>
      <c r="B91" s="1">
        <v>0.13700000000000001</v>
      </c>
      <c r="C91" s="2">
        <v>0.5</v>
      </c>
      <c r="D91">
        <v>132</v>
      </c>
      <c r="E91">
        <v>5.7</v>
      </c>
      <c r="F91">
        <f t="shared" si="1"/>
        <v>752.4</v>
      </c>
    </row>
    <row r="92" spans="1:6" x14ac:dyDescent="0.2">
      <c r="A92" t="s">
        <v>96</v>
      </c>
      <c r="B92" s="1">
        <v>0.48</v>
      </c>
      <c r="C92" s="2">
        <v>0.6</v>
      </c>
      <c r="D92">
        <v>170</v>
      </c>
      <c r="E92">
        <v>5.7</v>
      </c>
      <c r="F92">
        <f t="shared" si="1"/>
        <v>969</v>
      </c>
    </row>
    <row r="93" spans="1:6" x14ac:dyDescent="0.2">
      <c r="A93" t="s">
        <v>97</v>
      </c>
      <c r="B93" s="1">
        <v>0.45900000000000002</v>
      </c>
      <c r="C93" s="2">
        <v>0.59</v>
      </c>
      <c r="D93">
        <v>132</v>
      </c>
      <c r="E93">
        <v>5.7</v>
      </c>
      <c r="F93">
        <f t="shared" si="1"/>
        <v>752.4</v>
      </c>
    </row>
    <row r="94" spans="1:6" x14ac:dyDescent="0.2">
      <c r="A94" t="s">
        <v>98</v>
      </c>
      <c r="B94" s="1">
        <v>0.46500000000000002</v>
      </c>
      <c r="C94" s="2">
        <v>0.6</v>
      </c>
      <c r="D94">
        <v>170</v>
      </c>
      <c r="E94">
        <v>5.7</v>
      </c>
      <c r="F94">
        <f t="shared" si="1"/>
        <v>969</v>
      </c>
    </row>
    <row r="95" spans="1:6" x14ac:dyDescent="0.2">
      <c r="A95" t="s">
        <v>99</v>
      </c>
      <c r="B95" s="1">
        <v>0.45100000000000001</v>
      </c>
      <c r="C95" s="2">
        <v>0.6</v>
      </c>
      <c r="D95">
        <v>132</v>
      </c>
      <c r="E95">
        <v>5.7</v>
      </c>
      <c r="F95">
        <f t="shared" si="1"/>
        <v>752.4</v>
      </c>
    </row>
    <row r="96" spans="1:6" x14ac:dyDescent="0.2">
      <c r="A96" t="s">
        <v>100</v>
      </c>
      <c r="B96" s="1">
        <v>0.23699999999999999</v>
      </c>
      <c r="C96" s="2">
        <v>0.49</v>
      </c>
      <c r="D96">
        <v>170</v>
      </c>
      <c r="E96">
        <v>5.6</v>
      </c>
      <c r="F96">
        <f t="shared" si="1"/>
        <v>951.99999999999989</v>
      </c>
    </row>
    <row r="97" spans="1:6" x14ac:dyDescent="0.2">
      <c r="A97" t="s">
        <v>101</v>
      </c>
      <c r="B97" s="1">
        <v>0.23</v>
      </c>
      <c r="C97" s="2">
        <v>0.49</v>
      </c>
      <c r="D97">
        <v>132</v>
      </c>
      <c r="E97">
        <v>5.6</v>
      </c>
      <c r="F97">
        <f t="shared" si="1"/>
        <v>739.19999999999993</v>
      </c>
    </row>
    <row r="98" spans="1:6" x14ac:dyDescent="0.2">
      <c r="A98" t="s">
        <v>102</v>
      </c>
      <c r="B98" s="1">
        <v>0.127</v>
      </c>
      <c r="C98" s="2">
        <v>0.5</v>
      </c>
      <c r="D98">
        <v>170</v>
      </c>
      <c r="E98">
        <v>5.6</v>
      </c>
      <c r="F98">
        <f t="shared" si="1"/>
        <v>951.99999999999989</v>
      </c>
    </row>
    <row r="99" spans="1:6" x14ac:dyDescent="0.2">
      <c r="A99" t="s">
        <v>103</v>
      </c>
      <c r="B99" s="1">
        <v>0.122</v>
      </c>
      <c r="C99" s="2">
        <v>0.5</v>
      </c>
      <c r="D99">
        <v>132</v>
      </c>
      <c r="E99">
        <v>5.6</v>
      </c>
      <c r="F99">
        <f t="shared" si="1"/>
        <v>739.19999999999993</v>
      </c>
    </row>
    <row r="100" spans="1:6" x14ac:dyDescent="0.2">
      <c r="A100" t="s">
        <v>104</v>
      </c>
      <c r="B100" s="1">
        <v>0.47199999999999998</v>
      </c>
      <c r="C100" s="2">
        <v>0.46</v>
      </c>
      <c r="D100">
        <v>170</v>
      </c>
      <c r="E100">
        <v>5.6</v>
      </c>
      <c r="F100">
        <f t="shared" si="1"/>
        <v>951.99999999999989</v>
      </c>
    </row>
    <row r="101" spans="1:6" x14ac:dyDescent="0.2">
      <c r="A101" t="s">
        <v>105</v>
      </c>
      <c r="B101" s="1">
        <v>0.45800000000000002</v>
      </c>
      <c r="C101" s="2">
        <v>0.46</v>
      </c>
      <c r="D101">
        <v>132</v>
      </c>
      <c r="E101">
        <v>5.6</v>
      </c>
      <c r="F101">
        <f t="shared" si="1"/>
        <v>739.19999999999993</v>
      </c>
    </row>
    <row r="102" spans="1:6" x14ac:dyDescent="0.2">
      <c r="A102" t="s">
        <v>106</v>
      </c>
      <c r="B102" s="1">
        <v>0.496</v>
      </c>
      <c r="C102" s="2">
        <v>0.56000000000000005</v>
      </c>
      <c r="D102">
        <v>170</v>
      </c>
      <c r="E102">
        <v>5.5</v>
      </c>
      <c r="F102">
        <f t="shared" si="1"/>
        <v>935</v>
      </c>
    </row>
    <row r="103" spans="1:6" x14ac:dyDescent="0.2">
      <c r="A103" t="s">
        <v>107</v>
      </c>
      <c r="B103" s="1">
        <v>0.47899999999999998</v>
      </c>
      <c r="C103" s="2">
        <v>0.56000000000000005</v>
      </c>
      <c r="D103">
        <v>132</v>
      </c>
      <c r="E103">
        <v>5.5</v>
      </c>
      <c r="F103">
        <f t="shared" si="1"/>
        <v>726</v>
      </c>
    </row>
    <row r="104" spans="1:6" x14ac:dyDescent="0.2">
      <c r="A104" t="s">
        <v>108</v>
      </c>
      <c r="B104" s="1">
        <v>0.218</v>
      </c>
      <c r="C104" s="2">
        <v>0.52</v>
      </c>
      <c r="D104">
        <v>170</v>
      </c>
      <c r="E104">
        <v>5.3</v>
      </c>
      <c r="F104">
        <f t="shared" si="1"/>
        <v>901</v>
      </c>
    </row>
    <row r="105" spans="1:6" x14ac:dyDescent="0.2">
      <c r="A105" t="s">
        <v>109</v>
      </c>
      <c r="B105" s="1">
        <v>0.20499999999999999</v>
      </c>
      <c r="C105" s="2">
        <v>0.52</v>
      </c>
      <c r="D105">
        <v>132</v>
      </c>
      <c r="E105">
        <v>5.3</v>
      </c>
      <c r="F105">
        <f t="shared" si="1"/>
        <v>699.6</v>
      </c>
    </row>
    <row r="106" spans="1:6" x14ac:dyDescent="0.2">
      <c r="A106" t="s">
        <v>110</v>
      </c>
      <c r="B106" s="1">
        <v>0.38800000000000001</v>
      </c>
      <c r="C106" s="2">
        <v>0.55000000000000004</v>
      </c>
      <c r="D106">
        <v>170</v>
      </c>
      <c r="E106">
        <v>5.2</v>
      </c>
      <c r="F106">
        <f t="shared" si="1"/>
        <v>884</v>
      </c>
    </row>
    <row r="107" spans="1:6" x14ac:dyDescent="0.2">
      <c r="A107" t="s">
        <v>111</v>
      </c>
      <c r="B107" s="1">
        <v>0.375</v>
      </c>
      <c r="C107" s="2">
        <v>0.55000000000000004</v>
      </c>
      <c r="D107">
        <v>132</v>
      </c>
      <c r="E107">
        <v>5.2</v>
      </c>
      <c r="F107">
        <f t="shared" si="1"/>
        <v>686.4</v>
      </c>
    </row>
    <row r="108" spans="1:6" x14ac:dyDescent="0.2">
      <c r="A108" t="s">
        <v>112</v>
      </c>
      <c r="B108" s="1">
        <v>0.17</v>
      </c>
      <c r="C108" s="2">
        <v>0.51</v>
      </c>
      <c r="D108">
        <v>170</v>
      </c>
      <c r="E108">
        <v>5.2</v>
      </c>
      <c r="F108">
        <f t="shared" si="1"/>
        <v>884</v>
      </c>
    </row>
    <row r="109" spans="1:6" x14ac:dyDescent="0.2">
      <c r="A109" t="s">
        <v>113</v>
      </c>
      <c r="B109" s="1">
        <v>0.16400000000000001</v>
      </c>
      <c r="C109" s="2">
        <v>0.51</v>
      </c>
      <c r="D109">
        <v>132</v>
      </c>
      <c r="E109">
        <v>5.2</v>
      </c>
      <c r="F109">
        <f t="shared" si="1"/>
        <v>686.4</v>
      </c>
    </row>
    <row r="110" spans="1:6" x14ac:dyDescent="0.2">
      <c r="A110" t="s">
        <v>114</v>
      </c>
      <c r="B110" s="1">
        <v>0.14399999999999999</v>
      </c>
      <c r="C110" s="2">
        <v>0.5</v>
      </c>
      <c r="D110">
        <v>170</v>
      </c>
      <c r="E110">
        <v>5.2</v>
      </c>
      <c r="F110">
        <f t="shared" si="1"/>
        <v>884</v>
      </c>
    </row>
    <row r="111" spans="1:6" x14ac:dyDescent="0.2">
      <c r="A111" t="s">
        <v>115</v>
      </c>
      <c r="B111" s="1">
        <v>0.13800000000000001</v>
      </c>
      <c r="C111" s="2">
        <v>0.49</v>
      </c>
      <c r="D111">
        <v>132</v>
      </c>
      <c r="E111">
        <v>5.2</v>
      </c>
      <c r="F111">
        <f t="shared" si="1"/>
        <v>686.4</v>
      </c>
    </row>
    <row r="112" spans="1:6" x14ac:dyDescent="0.2">
      <c r="A112" t="s">
        <v>116</v>
      </c>
      <c r="B112" s="1">
        <v>0.40100000000000002</v>
      </c>
      <c r="C112" s="2">
        <v>0.56000000000000005</v>
      </c>
      <c r="D112">
        <v>170</v>
      </c>
      <c r="E112">
        <v>5.0999999999999996</v>
      </c>
      <c r="F112">
        <f t="shared" si="1"/>
        <v>866.99999999999989</v>
      </c>
    </row>
    <row r="113" spans="1:6" x14ac:dyDescent="0.2">
      <c r="A113" t="s">
        <v>117</v>
      </c>
      <c r="B113" s="1">
        <v>0.39400000000000002</v>
      </c>
      <c r="C113" s="2">
        <v>0.56000000000000005</v>
      </c>
      <c r="D113">
        <v>132</v>
      </c>
      <c r="E113">
        <v>5.0999999999999996</v>
      </c>
      <c r="F113">
        <f t="shared" si="1"/>
        <v>673.19999999999993</v>
      </c>
    </row>
    <row r="114" spans="1:6" x14ac:dyDescent="0.2">
      <c r="A114" t="s">
        <v>118</v>
      </c>
      <c r="B114" s="1">
        <v>0.47499999999999998</v>
      </c>
      <c r="C114" s="2">
        <v>0.57999999999999996</v>
      </c>
      <c r="D114">
        <v>170</v>
      </c>
      <c r="E114">
        <v>5.0999999999999996</v>
      </c>
      <c r="F114">
        <f t="shared" si="1"/>
        <v>866.99999999999989</v>
      </c>
    </row>
    <row r="115" spans="1:6" x14ac:dyDescent="0.2">
      <c r="A115" t="s">
        <v>119</v>
      </c>
      <c r="B115" s="1">
        <v>0.46100000000000002</v>
      </c>
      <c r="C115" s="2">
        <v>0.57999999999999996</v>
      </c>
      <c r="D115">
        <v>132</v>
      </c>
      <c r="E115">
        <v>5.0999999999999996</v>
      </c>
      <c r="F115">
        <f t="shared" si="1"/>
        <v>673.19999999999993</v>
      </c>
    </row>
    <row r="116" spans="1:6" x14ac:dyDescent="0.2">
      <c r="A116" t="s">
        <v>120</v>
      </c>
      <c r="B116" s="1">
        <v>0.15</v>
      </c>
      <c r="C116" s="2">
        <v>0.52</v>
      </c>
      <c r="D116">
        <v>170</v>
      </c>
      <c r="E116">
        <v>4.9000000000000004</v>
      </c>
      <c r="F116">
        <f t="shared" si="1"/>
        <v>833.00000000000011</v>
      </c>
    </row>
    <row r="117" spans="1:6" x14ac:dyDescent="0.2">
      <c r="A117" t="s">
        <v>121</v>
      </c>
      <c r="B117" s="1">
        <v>0.14399999999999999</v>
      </c>
      <c r="C117" s="2">
        <v>0.51</v>
      </c>
      <c r="D117">
        <v>132</v>
      </c>
      <c r="E117">
        <v>4.9000000000000004</v>
      </c>
      <c r="F117">
        <f t="shared" si="1"/>
        <v>646.80000000000007</v>
      </c>
    </row>
    <row r="118" spans="1:6" x14ac:dyDescent="0.2">
      <c r="A118" t="s">
        <v>122</v>
      </c>
      <c r="B118" s="1">
        <v>0.35199999999999998</v>
      </c>
      <c r="C118" s="2">
        <v>0.55000000000000004</v>
      </c>
      <c r="D118">
        <v>170</v>
      </c>
      <c r="E118">
        <v>4.8</v>
      </c>
      <c r="F118">
        <f t="shared" si="1"/>
        <v>816</v>
      </c>
    </row>
    <row r="119" spans="1:6" x14ac:dyDescent="0.2">
      <c r="A119" t="s">
        <v>123</v>
      </c>
      <c r="B119" s="1">
        <v>0.33900000000000002</v>
      </c>
      <c r="C119" s="2">
        <v>0.55000000000000004</v>
      </c>
      <c r="D119">
        <v>132</v>
      </c>
      <c r="E119">
        <v>4.8</v>
      </c>
      <c r="F119">
        <f t="shared" si="1"/>
        <v>633.6</v>
      </c>
    </row>
    <row r="120" spans="1:6" x14ac:dyDescent="0.2">
      <c r="A120" t="s">
        <v>124</v>
      </c>
      <c r="B120" s="1">
        <v>0.27</v>
      </c>
      <c r="C120" s="2">
        <v>0.56000000000000005</v>
      </c>
      <c r="D120">
        <v>170</v>
      </c>
      <c r="E120">
        <v>4.8</v>
      </c>
      <c r="F120">
        <f t="shared" si="1"/>
        <v>816</v>
      </c>
    </row>
    <row r="121" spans="1:6" x14ac:dyDescent="0.2">
      <c r="A121" t="s">
        <v>125</v>
      </c>
      <c r="B121" s="1">
        <v>0.25700000000000001</v>
      </c>
      <c r="C121" s="2">
        <v>0.56000000000000005</v>
      </c>
      <c r="D121">
        <v>132</v>
      </c>
      <c r="E121">
        <v>4.8</v>
      </c>
      <c r="F121">
        <f t="shared" si="1"/>
        <v>633.6</v>
      </c>
    </row>
    <row r="122" spans="1:6" x14ac:dyDescent="0.2">
      <c r="A122" t="s">
        <v>126</v>
      </c>
      <c r="B122" s="1">
        <v>0.32900000000000001</v>
      </c>
      <c r="C122" s="2">
        <v>0.53</v>
      </c>
      <c r="D122">
        <v>170</v>
      </c>
      <c r="E122">
        <v>4.8</v>
      </c>
      <c r="F122">
        <f t="shared" si="1"/>
        <v>816</v>
      </c>
    </row>
    <row r="123" spans="1:6" x14ac:dyDescent="0.2">
      <c r="A123" t="s">
        <v>127</v>
      </c>
      <c r="B123" s="1">
        <v>0.317</v>
      </c>
      <c r="C123" s="2">
        <v>0.53</v>
      </c>
      <c r="D123">
        <v>132</v>
      </c>
      <c r="E123">
        <v>4.8</v>
      </c>
      <c r="F123">
        <f t="shared" si="1"/>
        <v>633.6</v>
      </c>
    </row>
    <row r="124" spans="1:6" x14ac:dyDescent="0.2">
      <c r="A124" t="s">
        <v>128</v>
      </c>
      <c r="B124" s="1">
        <v>0.33400000000000002</v>
      </c>
      <c r="C124" s="2">
        <v>0.52</v>
      </c>
      <c r="D124">
        <v>170</v>
      </c>
      <c r="E124">
        <v>4.7</v>
      </c>
      <c r="F124">
        <f t="shared" si="1"/>
        <v>799</v>
      </c>
    </row>
    <row r="125" spans="1:6" x14ac:dyDescent="0.2">
      <c r="A125" t="s">
        <v>129</v>
      </c>
      <c r="B125" s="1">
        <v>0.32300000000000001</v>
      </c>
      <c r="C125" s="2">
        <v>0.52</v>
      </c>
      <c r="D125">
        <v>132</v>
      </c>
      <c r="E125">
        <v>4.7</v>
      </c>
      <c r="F125">
        <f t="shared" si="1"/>
        <v>620.4</v>
      </c>
    </row>
    <row r="126" spans="1:6" x14ac:dyDescent="0.2">
      <c r="A126" t="s">
        <v>130</v>
      </c>
      <c r="B126" s="1">
        <v>0.26900000000000002</v>
      </c>
      <c r="C126" s="2">
        <v>0.53</v>
      </c>
      <c r="D126">
        <v>170</v>
      </c>
      <c r="E126">
        <v>4.5999999999999996</v>
      </c>
      <c r="F126">
        <f t="shared" si="1"/>
        <v>781.99999999999989</v>
      </c>
    </row>
    <row r="127" spans="1:6" x14ac:dyDescent="0.2">
      <c r="A127" t="s">
        <v>131</v>
      </c>
      <c r="B127" s="1">
        <v>0.26400000000000001</v>
      </c>
      <c r="C127" s="2">
        <v>0.53</v>
      </c>
      <c r="D127">
        <v>132</v>
      </c>
      <c r="E127">
        <v>4.5999999999999996</v>
      </c>
      <c r="F127">
        <f t="shared" si="1"/>
        <v>607.19999999999993</v>
      </c>
    </row>
    <row r="128" spans="1:6" x14ac:dyDescent="0.2">
      <c r="A128" t="s">
        <v>132</v>
      </c>
      <c r="B128" s="1">
        <v>0.38100000000000001</v>
      </c>
      <c r="C128" s="2">
        <v>0.53</v>
      </c>
      <c r="D128">
        <v>170</v>
      </c>
      <c r="E128">
        <v>2.1</v>
      </c>
      <c r="F128">
        <f t="shared" si="1"/>
        <v>357</v>
      </c>
    </row>
    <row r="129" spans="1:6" x14ac:dyDescent="0.2">
      <c r="A129" t="s">
        <v>133</v>
      </c>
      <c r="B129" s="1">
        <v>0.36499999999999999</v>
      </c>
      <c r="C129" s="2">
        <v>0.53</v>
      </c>
      <c r="D129">
        <v>132</v>
      </c>
      <c r="E129">
        <v>2.1</v>
      </c>
      <c r="F129">
        <f t="shared" si="1"/>
        <v>277.2</v>
      </c>
    </row>
    <row r="130" spans="1:6" x14ac:dyDescent="0.2">
      <c r="A130" t="s">
        <v>134</v>
      </c>
      <c r="E130">
        <f>AVERAGE(E2:E129)</f>
        <v>6.2390625000000002</v>
      </c>
      <c r="F130">
        <f>AVERAGE(F2:F129)*2</f>
        <v>1884.196875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iina Pärnänen</dc:creator>
  <cp:lastModifiedBy>Katariina Pärnänen</cp:lastModifiedBy>
  <dcterms:created xsi:type="dcterms:W3CDTF">2018-07-27T15:44:52Z</dcterms:created>
  <dcterms:modified xsi:type="dcterms:W3CDTF">2018-07-27T15:45:18Z</dcterms:modified>
</cp:coreProperties>
</file>